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c84e995b111aab03/Documents/Post-Doc/To be published/Lipids-HAs conjugates/Revision 3-editorail/Source Data/"/>
    </mc:Choice>
  </mc:AlternateContent>
  <xr:revisionPtr revIDLastSave="4" documentId="8_{95EE0299-70EC-4055-B4F2-145F9001F6AB}" xr6:coauthVersionLast="47" xr6:coauthVersionMax="47" xr10:uidLastSave="{45D033A7-7E50-4C8B-96A9-867D113A79CA}"/>
  <bookViews>
    <workbookView xWindow="-103" yWindow="-103" windowWidth="22149" windowHeight="13200" xr2:uid="{41F5EDDD-4508-413A-89BB-3C6B220AB30C}"/>
  </bookViews>
  <sheets>
    <sheet name="Figure 5" sheetId="1" r:id="rId1"/>
  </sheets>
  <definedNames>
    <definedName name="MethodPointer1">595725808</definedName>
    <definedName name="MethodPointer2">60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</calcChain>
</file>

<file path=xl/sharedStrings.xml><?xml version="1.0" encoding="utf-8"?>
<sst xmlns="http://schemas.openxmlformats.org/spreadsheetml/2006/main" count="121" uniqueCount="38">
  <si>
    <t>Sample</t>
  </si>
  <si>
    <t>A</t>
  </si>
  <si>
    <t>B</t>
  </si>
  <si>
    <t>CAC [mM]</t>
  </si>
  <si>
    <t>SD</t>
  </si>
  <si>
    <t>DA control</t>
  </si>
  <si>
    <t>F, DA:LA 1:2</t>
  </si>
  <si>
    <t>F, DA:LA 1:4</t>
  </si>
  <si>
    <t>*</t>
  </si>
  <si>
    <t>RP, DA:LA 1:1</t>
  </si>
  <si>
    <t>**</t>
  </si>
  <si>
    <t>RP, DA:LA 1:2</t>
  </si>
  <si>
    <t>***</t>
  </si>
  <si>
    <t>RP, DA:LA 1:4</t>
  </si>
  <si>
    <t>LA 100 + DA</t>
  </si>
  <si>
    <t>LA 200 + DA</t>
  </si>
  <si>
    <t>DA control vs fresh DA:LA 1:2</t>
  </si>
  <si>
    <t>DA control vs fresh DA:LA 1:4</t>
  </si>
  <si>
    <t>DA control vs reaction products DA:LA 1:1</t>
  </si>
  <si>
    <t>DA control vs reaction products DA:LA 1:2</t>
  </si>
  <si>
    <t>DA control vs reaction products DA:LA 1:4</t>
  </si>
  <si>
    <t xml:space="preserve">DA control vs LA 100 reaction products </t>
  </si>
  <si>
    <t xml:space="preserve">DA control vs LA 200 reaction products 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Figure 5: Critical aggregation concentration obtained for DA-LA different mixtures</t>
  </si>
  <si>
    <t>Statistics: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6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11" xfId="0" applyBorder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16" xfId="0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0" fillId="0" borderId="21" xfId="0" applyBorder="1"/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0" fontId="2" fillId="0" borderId="26" xfId="0" applyFont="1" applyBorder="1" applyAlignment="1">
      <alignment horizontal="center"/>
    </xf>
    <xf numFmtId="0" fontId="1" fillId="0" borderId="0" xfId="0" applyFont="1"/>
    <xf numFmtId="0" fontId="1" fillId="2" borderId="0" xfId="0" applyFont="1" applyFill="1"/>
    <xf numFmtId="0" fontId="0" fillId="0" borderId="27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'!$D$6</c:f>
              <c:strCache>
                <c:ptCount val="1"/>
                <c:pt idx="0">
                  <c:v>CAC [mM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0E6-4E53-9E6D-D0B696EFF3A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0E6-4E53-9E6D-D0B696EFF3A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0E6-4E53-9E6D-D0B696EFF3AA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0E6-4E53-9E6D-D0B696EFF3AA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0E6-4E53-9E6D-D0B696EFF3AA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0E6-4E53-9E6D-D0B696EFF3AA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50E6-4E53-9E6D-D0B696EFF3AA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50E6-4E53-9E6D-D0B696EFF3A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CEBB4A18-39FF-4FCC-AC85-47EFA17F81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50E6-4E53-9E6D-D0B696EFF3A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C109B793-A4B0-4645-8260-EF86DCC6B9B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50E6-4E53-9E6D-D0B696EFF3A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2FCA765-3B23-4413-89D6-040599BBFF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50E6-4E53-9E6D-D0B696EFF3A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012F30D-9E69-4796-85D2-DD7CC2489D3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50E6-4E53-9E6D-D0B696EFF3A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8BC72A92-B79E-44A9-8BF5-9BFC8A03B0B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50E6-4E53-9E6D-D0B696EFF3A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5F7C9017-3F51-4B4D-925C-A48524609E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50E6-4E53-9E6D-D0B696EFF3A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8122D3C0-3F45-4723-B452-184B29B34B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50E6-4E53-9E6D-D0B696EFF3AA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366C8582-6A72-493E-AD3D-09CDF01800A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50E6-4E53-9E6D-D0B696EFF3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72000" rIns="38100" bIns="0" anchor="t" anchorCtr="0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IL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Figure 5'!$E$7:$E$14</c:f>
                <c:numCache>
                  <c:formatCode>General</c:formatCode>
                  <c:ptCount val="8"/>
                  <c:pt idx="0">
                    <c:v>0.35355339059327379</c:v>
                  </c:pt>
                  <c:pt idx="1">
                    <c:v>0.70710678118654757</c:v>
                  </c:pt>
                  <c:pt idx="2">
                    <c:v>0.21213203435596475</c:v>
                  </c:pt>
                  <c:pt idx="3">
                    <c:v>0.63639610306789363</c:v>
                  </c:pt>
                  <c:pt idx="4">
                    <c:v>0.21213203435596414</c:v>
                  </c:pt>
                  <c:pt idx="5">
                    <c:v>0.19798989873223249</c:v>
                  </c:pt>
                  <c:pt idx="6">
                    <c:v>0.28284271247461928</c:v>
                  </c:pt>
                  <c:pt idx="7">
                    <c:v>0.353553390593273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'!$A$7:$A$14</c:f>
              <c:strCache>
                <c:ptCount val="8"/>
                <c:pt idx="0">
                  <c:v>DA control</c:v>
                </c:pt>
                <c:pt idx="1">
                  <c:v>F, DA:LA 1:2</c:v>
                </c:pt>
                <c:pt idx="2">
                  <c:v>F, DA:LA 1:4</c:v>
                </c:pt>
                <c:pt idx="3">
                  <c:v>RP, DA:LA 1:1</c:v>
                </c:pt>
                <c:pt idx="4">
                  <c:v>RP, DA:LA 1:2</c:v>
                </c:pt>
                <c:pt idx="5">
                  <c:v>RP, DA:LA 1:4</c:v>
                </c:pt>
                <c:pt idx="6">
                  <c:v>LA 100 + DA</c:v>
                </c:pt>
                <c:pt idx="7">
                  <c:v>LA 200 + DA</c:v>
                </c:pt>
              </c:strCache>
            </c:strRef>
          </c:cat>
          <c:val>
            <c:numRef>
              <c:f>'Figure 5'!$D$7:$D$14</c:f>
              <c:numCache>
                <c:formatCode>General</c:formatCode>
                <c:ptCount val="8"/>
                <c:pt idx="0">
                  <c:v>10.65</c:v>
                </c:pt>
                <c:pt idx="1">
                  <c:v>9.8000000000000007</c:v>
                </c:pt>
                <c:pt idx="2">
                  <c:v>9.25</c:v>
                </c:pt>
                <c:pt idx="3">
                  <c:v>4.25</c:v>
                </c:pt>
                <c:pt idx="4">
                  <c:v>2.25</c:v>
                </c:pt>
                <c:pt idx="5">
                  <c:v>1.06</c:v>
                </c:pt>
                <c:pt idx="6">
                  <c:v>10.199999999999999</c:v>
                </c:pt>
                <c:pt idx="7">
                  <c:v>9.8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ure 5'!$F$7:$F$14</c15:f>
                <c15:dlblRangeCache>
                  <c:ptCount val="8"/>
                  <c:pt idx="2">
                    <c:v>*</c:v>
                  </c:pt>
                  <c:pt idx="3">
                    <c:v>**</c:v>
                  </c:pt>
                  <c:pt idx="4">
                    <c:v>***</c:v>
                  </c:pt>
                  <c:pt idx="5">
                    <c:v>**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0-50E6-4E53-9E6D-D0B696EFF3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79661631"/>
        <c:axId val="879649631"/>
      </c:barChart>
      <c:catAx>
        <c:axId val="879661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879649631"/>
        <c:crosses val="autoZero"/>
        <c:auto val="1"/>
        <c:lblAlgn val="ctr"/>
        <c:lblOffset val="100"/>
        <c:noMultiLvlLbl val="0"/>
      </c:catAx>
      <c:valAx>
        <c:axId val="8796496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C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879661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875</xdr:colOff>
      <xdr:row>4</xdr:row>
      <xdr:rowOff>31750</xdr:rowOff>
    </xdr:from>
    <xdr:to>
      <xdr:col>13</xdr:col>
      <xdr:colOff>320675</xdr:colOff>
      <xdr:row>18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2DCE66-3DE6-4E28-B8C1-BEB4AEE547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708A4-AAF1-4D14-A173-E2B4A5D77AEF}">
  <dimension ref="A2:AA36"/>
  <sheetViews>
    <sheetView tabSelected="1" topLeftCell="A6" zoomScale="70" zoomScaleNormal="70" workbookViewId="0">
      <selection activeCell="R14" sqref="R14"/>
    </sheetView>
  </sheetViews>
  <sheetFormatPr defaultRowHeight="14.6" x14ac:dyDescent="0.4"/>
  <cols>
    <col min="1" max="1" width="14.23046875" customWidth="1"/>
  </cols>
  <sheetData>
    <row r="2" spans="1:6" x14ac:dyDescent="0.4">
      <c r="A2" s="31" t="s">
        <v>36</v>
      </c>
    </row>
    <row r="3" spans="1:6" x14ac:dyDescent="0.4">
      <c r="A3" s="31"/>
    </row>
    <row r="5" spans="1:6" ht="15" thickBot="1" x14ac:dyDescent="0.45"/>
    <row r="6" spans="1:6" ht="15" thickBot="1" x14ac:dyDescent="0.45">
      <c r="A6" s="1" t="s">
        <v>0</v>
      </c>
      <c r="B6" s="2" t="s">
        <v>1</v>
      </c>
      <c r="C6" s="3" t="s">
        <v>2</v>
      </c>
      <c r="D6" s="4" t="s">
        <v>3</v>
      </c>
      <c r="E6" s="5" t="s">
        <v>4</v>
      </c>
    </row>
    <row r="7" spans="1:6" ht="15" thickBot="1" x14ac:dyDescent="0.45">
      <c r="A7" s="1" t="s">
        <v>5</v>
      </c>
      <c r="B7" s="2">
        <v>10.9</v>
      </c>
      <c r="C7" s="3">
        <v>10.4</v>
      </c>
      <c r="D7" s="4">
        <f>AVERAGE(B7:C7)</f>
        <v>10.65</v>
      </c>
      <c r="E7" s="6">
        <f>STDEV(B7:C7)</f>
        <v>0.35355339059327379</v>
      </c>
    </row>
    <row r="8" spans="1:6" x14ac:dyDescent="0.4">
      <c r="A8" s="7" t="s">
        <v>6</v>
      </c>
      <c r="B8" s="8">
        <v>10.3</v>
      </c>
      <c r="C8" s="9">
        <v>9.3000000000000007</v>
      </c>
      <c r="D8" s="10">
        <f>AVERAGE(B8:C8)</f>
        <v>9.8000000000000007</v>
      </c>
      <c r="E8" s="11">
        <f>STDEV(B8:C8)</f>
        <v>0.70710678118654757</v>
      </c>
    </row>
    <row r="9" spans="1:6" ht="15" thickBot="1" x14ac:dyDescent="0.45">
      <c r="A9" s="12" t="s">
        <v>7</v>
      </c>
      <c r="B9" s="13">
        <v>9.4</v>
      </c>
      <c r="C9" s="14">
        <v>9.1</v>
      </c>
      <c r="D9" s="15">
        <f t="shared" ref="D9:D14" si="0">AVERAGE(B9:C9)</f>
        <v>9.25</v>
      </c>
      <c r="E9" s="16">
        <f t="shared" ref="E9:E14" si="1">STDEV(B9:C9)</f>
        <v>0.21213203435596475</v>
      </c>
      <c r="F9" t="s">
        <v>8</v>
      </c>
    </row>
    <row r="10" spans="1:6" x14ac:dyDescent="0.4">
      <c r="A10" s="7" t="s">
        <v>9</v>
      </c>
      <c r="B10" s="8">
        <v>3.8</v>
      </c>
      <c r="C10" s="9">
        <v>4.7</v>
      </c>
      <c r="D10" s="10">
        <f t="shared" si="0"/>
        <v>4.25</v>
      </c>
      <c r="E10" s="11">
        <f t="shared" si="1"/>
        <v>0.63639610306789363</v>
      </c>
      <c r="F10" t="s">
        <v>10</v>
      </c>
    </row>
    <row r="11" spans="1:6" x14ac:dyDescent="0.4">
      <c r="A11" s="17" t="s">
        <v>11</v>
      </c>
      <c r="B11" s="18">
        <v>2.1</v>
      </c>
      <c r="C11" s="19">
        <v>2.4</v>
      </c>
      <c r="D11" s="20">
        <f t="shared" si="0"/>
        <v>2.25</v>
      </c>
      <c r="E11" s="21">
        <f t="shared" si="1"/>
        <v>0.21213203435596414</v>
      </c>
      <c r="F11" t="s">
        <v>12</v>
      </c>
    </row>
    <row r="12" spans="1:6" ht="15" thickBot="1" x14ac:dyDescent="0.45">
      <c r="A12" s="12" t="s">
        <v>13</v>
      </c>
      <c r="B12" s="13">
        <v>0.92</v>
      </c>
      <c r="C12" s="14">
        <v>1.2</v>
      </c>
      <c r="D12" s="15">
        <f t="shared" si="0"/>
        <v>1.06</v>
      </c>
      <c r="E12" s="16">
        <f t="shared" si="1"/>
        <v>0.19798989873223249</v>
      </c>
      <c r="F12" t="s">
        <v>12</v>
      </c>
    </row>
    <row r="13" spans="1:6" x14ac:dyDescent="0.4">
      <c r="A13" s="22" t="s">
        <v>14</v>
      </c>
      <c r="B13" s="23">
        <v>10</v>
      </c>
      <c r="C13" s="24">
        <v>10.4</v>
      </c>
      <c r="D13" s="25">
        <f t="shared" si="0"/>
        <v>10.199999999999999</v>
      </c>
      <c r="E13" s="26">
        <f t="shared" si="1"/>
        <v>0.28284271247461928</v>
      </c>
    </row>
    <row r="14" spans="1:6" ht="15" thickBot="1" x14ac:dyDescent="0.45">
      <c r="A14" s="12" t="s">
        <v>15</v>
      </c>
      <c r="B14" s="13">
        <v>9.6</v>
      </c>
      <c r="C14" s="14">
        <v>10.1</v>
      </c>
      <c r="D14" s="15">
        <f t="shared" si="0"/>
        <v>9.85</v>
      </c>
      <c r="E14" s="16">
        <f t="shared" si="1"/>
        <v>0.35355339059327379</v>
      </c>
    </row>
    <row r="21" spans="1:27" x14ac:dyDescent="0.4">
      <c r="A21" s="28" t="s">
        <v>37</v>
      </c>
    </row>
    <row r="23" spans="1:27" x14ac:dyDescent="0.4">
      <c r="A23" t="s">
        <v>16</v>
      </c>
      <c r="E23" t="s">
        <v>17</v>
      </c>
      <c r="I23" t="s">
        <v>18</v>
      </c>
      <c r="M23" t="s">
        <v>19</v>
      </c>
      <c r="Q23" t="s">
        <v>20</v>
      </c>
      <c r="U23" t="s">
        <v>21</v>
      </c>
      <c r="Y23" t="s">
        <v>22</v>
      </c>
    </row>
    <row r="24" spans="1:27" ht="15" thickBot="1" x14ac:dyDescent="0.45"/>
    <row r="25" spans="1:27" x14ac:dyDescent="0.4">
      <c r="A25" s="27"/>
      <c r="B25" s="27" t="s">
        <v>23</v>
      </c>
      <c r="C25" s="27" t="s">
        <v>24</v>
      </c>
      <c r="E25" s="27"/>
      <c r="F25" s="27" t="s">
        <v>23</v>
      </c>
      <c r="G25" s="27" t="s">
        <v>24</v>
      </c>
      <c r="I25" s="27"/>
      <c r="J25" s="27" t="s">
        <v>23</v>
      </c>
      <c r="K25" s="27" t="s">
        <v>24</v>
      </c>
      <c r="M25" s="27"/>
      <c r="N25" s="27" t="s">
        <v>23</v>
      </c>
      <c r="O25" s="27" t="s">
        <v>24</v>
      </c>
      <c r="Q25" s="27"/>
      <c r="R25" s="27" t="s">
        <v>23</v>
      </c>
      <c r="S25" s="27" t="s">
        <v>24</v>
      </c>
      <c r="U25" s="27"/>
      <c r="V25" s="27" t="s">
        <v>23</v>
      </c>
      <c r="W25" s="27" t="s">
        <v>24</v>
      </c>
      <c r="Y25" s="27"/>
      <c r="Z25" s="27" t="s">
        <v>23</v>
      </c>
      <c r="AA25" s="27" t="s">
        <v>24</v>
      </c>
    </row>
    <row r="26" spans="1:27" x14ac:dyDescent="0.4">
      <c r="A26" t="s">
        <v>25</v>
      </c>
      <c r="B26">
        <v>10.65</v>
      </c>
      <c r="C26">
        <v>9.8000000000000007</v>
      </c>
      <c r="E26" t="s">
        <v>25</v>
      </c>
      <c r="F26">
        <v>10.65</v>
      </c>
      <c r="G26">
        <v>9.25</v>
      </c>
      <c r="I26" t="s">
        <v>25</v>
      </c>
      <c r="J26">
        <v>10.65</v>
      </c>
      <c r="K26">
        <v>4.25</v>
      </c>
      <c r="M26" t="s">
        <v>25</v>
      </c>
      <c r="N26">
        <v>10.65</v>
      </c>
      <c r="O26">
        <v>2.25</v>
      </c>
      <c r="Q26" t="s">
        <v>25</v>
      </c>
      <c r="R26">
        <v>10.65</v>
      </c>
      <c r="S26">
        <v>1.06</v>
      </c>
      <c r="U26" t="s">
        <v>25</v>
      </c>
      <c r="V26">
        <v>10.65</v>
      </c>
      <c r="W26">
        <v>10.199999999999999</v>
      </c>
      <c r="Y26" t="s">
        <v>25</v>
      </c>
      <c r="Z26">
        <v>10.65</v>
      </c>
      <c r="AA26">
        <v>9.85</v>
      </c>
    </row>
    <row r="27" spans="1:27" x14ac:dyDescent="0.4">
      <c r="A27" t="s">
        <v>26</v>
      </c>
      <c r="B27">
        <v>0.125</v>
      </c>
      <c r="C27">
        <v>0.5</v>
      </c>
      <c r="E27" t="s">
        <v>26</v>
      </c>
      <c r="F27">
        <v>0.125</v>
      </c>
      <c r="G27">
        <v>4.5000000000000213E-2</v>
      </c>
      <c r="I27" t="s">
        <v>26</v>
      </c>
      <c r="J27">
        <v>0.125</v>
      </c>
      <c r="K27">
        <v>0.40500000000000114</v>
      </c>
      <c r="M27" t="s">
        <v>26</v>
      </c>
      <c r="N27">
        <v>0.125</v>
      </c>
      <c r="O27">
        <v>4.499999999999995E-2</v>
      </c>
      <c r="Q27" t="s">
        <v>26</v>
      </c>
      <c r="R27">
        <v>0.125</v>
      </c>
      <c r="S27">
        <v>3.919999999999968E-2</v>
      </c>
      <c r="U27" t="s">
        <v>26</v>
      </c>
      <c r="V27">
        <v>0.125</v>
      </c>
      <c r="W27">
        <v>8.000000000000014E-2</v>
      </c>
      <c r="Y27" t="s">
        <v>26</v>
      </c>
      <c r="Z27">
        <v>0.125</v>
      </c>
      <c r="AA27">
        <v>0.125</v>
      </c>
    </row>
    <row r="28" spans="1:27" x14ac:dyDescent="0.4">
      <c r="A28" t="s">
        <v>27</v>
      </c>
      <c r="B28">
        <v>2</v>
      </c>
      <c r="C28">
        <v>2</v>
      </c>
      <c r="E28" t="s">
        <v>27</v>
      </c>
      <c r="F28">
        <v>2</v>
      </c>
      <c r="G28">
        <v>2</v>
      </c>
      <c r="I28" t="s">
        <v>27</v>
      </c>
      <c r="J28">
        <v>2</v>
      </c>
      <c r="K28">
        <v>2</v>
      </c>
      <c r="M28" t="s">
        <v>27</v>
      </c>
      <c r="N28">
        <v>2</v>
      </c>
      <c r="O28">
        <v>2</v>
      </c>
      <c r="Q28" t="s">
        <v>27</v>
      </c>
      <c r="R28">
        <v>2</v>
      </c>
      <c r="S28">
        <v>2</v>
      </c>
      <c r="U28" t="s">
        <v>27</v>
      </c>
      <c r="V28">
        <v>2</v>
      </c>
      <c r="W28">
        <v>2</v>
      </c>
      <c r="Y28" t="s">
        <v>27</v>
      </c>
      <c r="Z28">
        <v>2</v>
      </c>
      <c r="AA28">
        <v>2</v>
      </c>
    </row>
    <row r="29" spans="1:27" x14ac:dyDescent="0.4">
      <c r="A29" t="s">
        <v>28</v>
      </c>
      <c r="B29">
        <v>0.3125</v>
      </c>
      <c r="E29" t="s">
        <v>28</v>
      </c>
      <c r="F29">
        <v>8.5000000000000103E-2</v>
      </c>
      <c r="I29" t="s">
        <v>28</v>
      </c>
      <c r="J29">
        <v>0.26500000000000057</v>
      </c>
      <c r="M29" t="s">
        <v>28</v>
      </c>
      <c r="N29">
        <v>8.4999999999999978E-2</v>
      </c>
      <c r="Q29" t="s">
        <v>28</v>
      </c>
      <c r="R29">
        <v>8.209999999999984E-2</v>
      </c>
      <c r="U29" t="s">
        <v>28</v>
      </c>
      <c r="V29">
        <v>0.10250000000000006</v>
      </c>
      <c r="Y29" t="s">
        <v>28</v>
      </c>
      <c r="Z29">
        <v>0.125</v>
      </c>
    </row>
    <row r="30" spans="1:27" x14ac:dyDescent="0.4">
      <c r="A30" t="s">
        <v>29</v>
      </c>
      <c r="B30">
        <v>0</v>
      </c>
      <c r="E30" t="s">
        <v>29</v>
      </c>
      <c r="F30">
        <v>0</v>
      </c>
      <c r="I30" t="s">
        <v>29</v>
      </c>
      <c r="J30">
        <v>0</v>
      </c>
      <c r="M30" t="s">
        <v>29</v>
      </c>
      <c r="N30">
        <v>0</v>
      </c>
      <c r="Q30" t="s">
        <v>29</v>
      </c>
      <c r="R30">
        <v>0</v>
      </c>
      <c r="U30" t="s">
        <v>29</v>
      </c>
      <c r="V30">
        <v>0</v>
      </c>
      <c r="Y30" t="s">
        <v>29</v>
      </c>
      <c r="Z30">
        <v>0</v>
      </c>
    </row>
    <row r="31" spans="1:27" x14ac:dyDescent="0.4">
      <c r="A31" t="s">
        <v>30</v>
      </c>
      <c r="B31">
        <v>2</v>
      </c>
      <c r="E31" t="s">
        <v>30</v>
      </c>
      <c r="F31">
        <v>2</v>
      </c>
      <c r="I31" t="s">
        <v>30</v>
      </c>
      <c r="J31">
        <v>2</v>
      </c>
      <c r="M31" t="s">
        <v>30</v>
      </c>
      <c r="N31">
        <v>2</v>
      </c>
      <c r="Q31" t="s">
        <v>30</v>
      </c>
      <c r="R31">
        <v>2</v>
      </c>
      <c r="U31" t="s">
        <v>30</v>
      </c>
      <c r="V31">
        <v>2</v>
      </c>
      <c r="Y31" t="s">
        <v>30</v>
      </c>
      <c r="Z31">
        <v>2</v>
      </c>
    </row>
    <row r="32" spans="1:27" x14ac:dyDescent="0.4">
      <c r="A32" t="s">
        <v>31</v>
      </c>
      <c r="B32">
        <v>1.5205262246998563</v>
      </c>
      <c r="E32" t="s">
        <v>31</v>
      </c>
      <c r="F32">
        <v>4.8019603839902452</v>
      </c>
      <c r="I32" t="s">
        <v>31</v>
      </c>
      <c r="J32">
        <v>12.432459038172968</v>
      </c>
      <c r="M32" t="s">
        <v>31</v>
      </c>
      <c r="N32">
        <v>28.811762303941489</v>
      </c>
      <c r="Q32" t="s">
        <v>31</v>
      </c>
      <c r="R32">
        <v>33.469330771831295</v>
      </c>
      <c r="U32" t="s">
        <v>31</v>
      </c>
      <c r="V32">
        <v>1.4055638569974573</v>
      </c>
      <c r="Y32" t="s">
        <v>31</v>
      </c>
      <c r="Z32">
        <v>2.2627416997969538</v>
      </c>
    </row>
    <row r="33" spans="1:27" x14ac:dyDescent="0.4">
      <c r="A33" s="28" t="s">
        <v>32</v>
      </c>
      <c r="B33" s="28">
        <v>0.1338790815841443</v>
      </c>
      <c r="C33" s="28"/>
      <c r="D33" s="28"/>
      <c r="E33" s="29" t="s">
        <v>32</v>
      </c>
      <c r="F33" s="29">
        <v>2.0367903120727865E-2</v>
      </c>
      <c r="G33" s="28" t="s">
        <v>8</v>
      </c>
      <c r="H33" s="28"/>
      <c r="I33" s="29" t="s">
        <v>32</v>
      </c>
      <c r="J33" s="29">
        <v>3.2038049785362102E-3</v>
      </c>
      <c r="K33" s="28" t="s">
        <v>10</v>
      </c>
      <c r="L33" s="28"/>
      <c r="M33" s="29" t="s">
        <v>32</v>
      </c>
      <c r="N33" s="29">
        <v>6.0123806008769147E-4</v>
      </c>
      <c r="O33" s="28" t="s">
        <v>12</v>
      </c>
      <c r="P33" s="28"/>
      <c r="Q33" s="29" t="s">
        <v>32</v>
      </c>
      <c r="R33" s="29">
        <v>4.4575362111080104E-4</v>
      </c>
      <c r="S33" s="28" t="s">
        <v>12</v>
      </c>
      <c r="T33" s="28"/>
      <c r="U33" s="28" t="s">
        <v>32</v>
      </c>
      <c r="V33" s="28">
        <v>0.14753279750541881</v>
      </c>
      <c r="W33" s="28"/>
      <c r="X33" s="28"/>
      <c r="Y33" s="28" t="s">
        <v>32</v>
      </c>
      <c r="Z33" s="28">
        <v>7.6000847997455934E-2</v>
      </c>
    </row>
    <row r="34" spans="1:27" x14ac:dyDescent="0.4">
      <c r="A34" t="s">
        <v>33</v>
      </c>
      <c r="B34">
        <v>2.9199855803537269</v>
      </c>
      <c r="E34" t="s">
        <v>33</v>
      </c>
      <c r="F34">
        <v>2.9199855803537269</v>
      </c>
      <c r="I34" t="s">
        <v>33</v>
      </c>
      <c r="J34">
        <v>2.9199855803537269</v>
      </c>
      <c r="M34" t="s">
        <v>33</v>
      </c>
      <c r="N34">
        <v>2.9199855803537269</v>
      </c>
      <c r="Q34" t="s">
        <v>33</v>
      </c>
      <c r="R34">
        <v>2.9199855803537269</v>
      </c>
      <c r="U34" t="s">
        <v>33</v>
      </c>
      <c r="V34">
        <v>2.9199855803537269</v>
      </c>
      <c r="Y34" t="s">
        <v>33</v>
      </c>
      <c r="Z34">
        <v>2.9199855803537269</v>
      </c>
    </row>
    <row r="35" spans="1:27" x14ac:dyDescent="0.4">
      <c r="A35" t="s">
        <v>34</v>
      </c>
      <c r="B35">
        <v>0.2677581631682886</v>
      </c>
      <c r="E35" t="s">
        <v>34</v>
      </c>
      <c r="F35">
        <v>4.073580624145573E-2</v>
      </c>
      <c r="I35" t="s">
        <v>34</v>
      </c>
      <c r="J35">
        <v>6.4076099570724203E-3</v>
      </c>
      <c r="M35" t="s">
        <v>34</v>
      </c>
      <c r="N35">
        <v>1.2024761201753829E-3</v>
      </c>
      <c r="Q35" t="s">
        <v>34</v>
      </c>
      <c r="R35">
        <v>8.9150724222160208E-4</v>
      </c>
      <c r="U35" t="s">
        <v>34</v>
      </c>
      <c r="V35">
        <v>0.29506559501083762</v>
      </c>
      <c r="Y35" t="s">
        <v>34</v>
      </c>
      <c r="Z35">
        <v>0.15200169599491187</v>
      </c>
    </row>
    <row r="36" spans="1:27" ht="15" thickBot="1" x14ac:dyDescent="0.45">
      <c r="A36" s="30" t="s">
        <v>35</v>
      </c>
      <c r="B36" s="30">
        <v>4.3026527297494637</v>
      </c>
      <c r="C36" s="30"/>
      <c r="E36" s="30" t="s">
        <v>35</v>
      </c>
      <c r="F36" s="30">
        <v>4.3026527297494637</v>
      </c>
      <c r="G36" s="30"/>
      <c r="I36" s="30" t="s">
        <v>35</v>
      </c>
      <c r="J36" s="30">
        <v>4.3026527297494637</v>
      </c>
      <c r="K36" s="30"/>
      <c r="M36" s="30" t="s">
        <v>35</v>
      </c>
      <c r="N36" s="30">
        <v>4.3026527297494637</v>
      </c>
      <c r="O36" s="30"/>
      <c r="Q36" s="30" t="s">
        <v>35</v>
      </c>
      <c r="R36" s="30">
        <v>4.3026527297494637</v>
      </c>
      <c r="S36" s="30"/>
      <c r="U36" s="30" t="s">
        <v>35</v>
      </c>
      <c r="V36" s="30">
        <v>4.3026527297494637</v>
      </c>
      <c r="W36" s="30"/>
      <c r="Y36" s="30" t="s">
        <v>35</v>
      </c>
      <c r="Z36" s="30">
        <v>4.3026527297494637</v>
      </c>
      <c r="AA36" s="3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פרח אדרי</dc:creator>
  <cp:lastModifiedBy>Rotem Edri</cp:lastModifiedBy>
  <dcterms:created xsi:type="dcterms:W3CDTF">2026-03-05T20:04:53Z</dcterms:created>
  <dcterms:modified xsi:type="dcterms:W3CDTF">2026-06-08T13:03:15Z</dcterms:modified>
</cp:coreProperties>
</file>